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RPS vs. RG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69" uniqueCount="159">
  <si>
    <r>
      <rPr>
        <sz val="12"/>
        <color rgb="FF000000"/>
        <rFont val="Times New Roman"/>
        <family val="1"/>
      </rPr>
      <t xml:space="preserve">Supplemental Table 3. Comparative analysis of introgressions in 75 introgression lines (ILs) from the cross between LA0716 (</t>
    </r>
    <r>
      <rPr>
        <i val="true"/>
        <sz val="12"/>
        <color rgb="FF000000"/>
        <rFont val="Times New Roman"/>
        <family val="1"/>
      </rPr>
      <t xml:space="preserve">S. pennellii</t>
    </r>
    <r>
      <rPr>
        <sz val="12"/>
        <color rgb="FF000000"/>
        <rFont val="Times New Roman"/>
        <family val="1"/>
      </rPr>
      <t xml:space="preserve">) × cv. M82 (</t>
    </r>
    <r>
      <rPr>
        <i val="true"/>
        <sz val="12"/>
        <color rgb="FF000000"/>
        <rFont val="Times New Roman"/>
        <family val="1"/>
      </rPr>
      <t xml:space="preserve">S. lycopersicum</t>
    </r>
    <r>
      <rPr>
        <sz val="12"/>
        <color rgb="FF000000"/>
        <rFont val="Times New Roman"/>
        <family val="1"/>
      </rPr>
      <t xml:space="preserve">)</t>
    </r>
  </si>
  <si>
    <t xml:space="preserve">Accession number from TGRC</t>
  </si>
  <si>
    <t xml:space="preserve">Introgression lines (ILs)</t>
  </si>
  <si>
    <t xml:space="preserve">Relative physical size (RPS, %)</t>
  </si>
  <si>
    <t xml:space="preserve">Relative genetic size (RGS, %)</t>
  </si>
  <si>
    <t xml:space="preserve">RPS/RGS</t>
  </si>
  <si>
    <t xml:space="preserve">LA3476/LA4028</t>
  </si>
  <si>
    <t xml:space="preserve">IL1-1</t>
  </si>
  <si>
    <t xml:space="preserve">LA4029</t>
  </si>
  <si>
    <t xml:space="preserve">IL1-1-2</t>
  </si>
  <si>
    <t xml:space="preserve">LA4030</t>
  </si>
  <si>
    <t xml:space="preserve">IL1-1-3</t>
  </si>
  <si>
    <t xml:space="preserve">LA4031</t>
  </si>
  <si>
    <t xml:space="preserve">IL1-2</t>
  </si>
  <si>
    <t xml:space="preserve">LA3478/ LA4032</t>
  </si>
  <si>
    <t xml:space="preserve">IL1-3</t>
  </si>
  <si>
    <t xml:space="preserve">LA4033</t>
  </si>
  <si>
    <t xml:space="preserve">IL1-4</t>
  </si>
  <si>
    <t xml:space="preserve">LA4034</t>
  </si>
  <si>
    <t xml:space="preserve">IL1-4-18</t>
  </si>
  <si>
    <t xml:space="preserve">LA3480/LA4035</t>
  </si>
  <si>
    <r>
      <rPr>
        <sz val="10.5"/>
        <color rgb="FF000000"/>
        <rFont val="Times New Roman"/>
        <family val="1"/>
      </rPr>
      <t xml:space="preserve">IL2-1</t>
    </r>
    <r>
      <rPr>
        <vertAlign val="superscript"/>
        <sz val="10.5"/>
        <color rgb="FF000000"/>
        <rFont val="Times New Roman"/>
        <family val="1"/>
      </rPr>
      <t xml:space="preserve">N</t>
    </r>
  </si>
  <si>
    <t xml:space="preserve">Not detected</t>
  </si>
  <si>
    <t xml:space="preserve">LA4036</t>
  </si>
  <si>
    <t xml:space="preserve">IL2-1-1</t>
  </si>
  <si>
    <t xml:space="preserve">&gt;1</t>
  </si>
  <si>
    <t xml:space="preserve">LA4037</t>
  </si>
  <si>
    <t xml:space="preserve">IL2-2</t>
  </si>
  <si>
    <t xml:space="preserve">LA4038</t>
  </si>
  <si>
    <t xml:space="preserve">IL2-3</t>
  </si>
  <si>
    <t xml:space="preserve">LA3483/LA4039</t>
  </si>
  <si>
    <t xml:space="preserve">IL2-4</t>
  </si>
  <si>
    <t xml:space="preserve">LA4040</t>
  </si>
  <si>
    <t xml:space="preserve">IL2-5</t>
  </si>
  <si>
    <t xml:space="preserve">LA4041</t>
  </si>
  <si>
    <t xml:space="preserve">IL2-6</t>
  </si>
  <si>
    <t xml:space="preserve">LA4042</t>
  </si>
  <si>
    <t xml:space="preserve">IL2-6-5</t>
  </si>
  <si>
    <t xml:space="preserve">LA4043</t>
  </si>
  <si>
    <t xml:space="preserve">IL3-1</t>
  </si>
  <si>
    <t xml:space="preserve">LA4044</t>
  </si>
  <si>
    <r>
      <rPr>
        <sz val="10.5"/>
        <color rgb="FF000000"/>
        <rFont val="Times New Roman"/>
        <family val="1"/>
      </rPr>
      <t xml:space="preserve">IL3-2</t>
    </r>
    <r>
      <rPr>
        <vertAlign val="superscript"/>
        <sz val="10.5"/>
        <color rgb="FF000000"/>
        <rFont val="Times New Roman"/>
        <family val="1"/>
      </rPr>
      <t xml:space="preserve">L</t>
    </r>
  </si>
  <si>
    <t xml:space="preserve">LA3488</t>
  </si>
  <si>
    <t xml:space="preserve">IL3-3</t>
  </si>
  <si>
    <t xml:space="preserve">LA3489/LA4046</t>
  </si>
  <si>
    <t xml:space="preserve">IL3-4</t>
  </si>
  <si>
    <t xml:space="preserve">LA4047</t>
  </si>
  <si>
    <t xml:space="preserve">IL3-5</t>
  </si>
  <si>
    <t xml:space="preserve">LA4048</t>
  </si>
  <si>
    <t xml:space="preserve">IL4-1</t>
  </si>
  <si>
    <t xml:space="preserve">LA4049</t>
  </si>
  <si>
    <t xml:space="preserve">IL4-1-1</t>
  </si>
  <si>
    <t xml:space="preserve">LA3492/LA4050</t>
  </si>
  <si>
    <t xml:space="preserve">IL4-2</t>
  </si>
  <si>
    <t xml:space="preserve">LA4051</t>
  </si>
  <si>
    <t xml:space="preserve">IL4-3</t>
  </si>
  <si>
    <t xml:space="preserve">LA4052</t>
  </si>
  <si>
    <r>
      <rPr>
        <sz val="10.5"/>
        <color rgb="FF000000"/>
        <rFont val="Times New Roman"/>
        <family val="1"/>
      </rPr>
      <t xml:space="preserve">IL4-3-2</t>
    </r>
    <r>
      <rPr>
        <vertAlign val="superscript"/>
        <sz val="10.5"/>
        <color rgb="FF000000"/>
        <rFont val="Times New Roman"/>
        <family val="1"/>
      </rPr>
      <t xml:space="preserve">S</t>
    </r>
  </si>
  <si>
    <t xml:space="preserve">LA3494/LA4053</t>
  </si>
  <si>
    <t xml:space="preserve">IL4-4</t>
  </si>
  <si>
    <t xml:space="preserve">LA4054</t>
  </si>
  <si>
    <t xml:space="preserve">IL5-1</t>
  </si>
  <si>
    <t xml:space="preserve">LA4055</t>
  </si>
  <si>
    <r>
      <rPr>
        <sz val="10.5"/>
        <color rgb="FF000000"/>
        <rFont val="Times New Roman"/>
        <family val="1"/>
      </rPr>
      <t xml:space="preserve">IL5-2</t>
    </r>
    <r>
      <rPr>
        <vertAlign val="superscript"/>
        <sz val="10.5"/>
        <color rgb="FF000000"/>
        <rFont val="Times New Roman"/>
        <family val="1"/>
      </rPr>
      <t xml:space="preserve">S</t>
    </r>
  </si>
  <si>
    <t xml:space="preserve">LA3497/LA4056</t>
  </si>
  <si>
    <t xml:space="preserve">IL5-3</t>
  </si>
  <si>
    <t xml:space="preserve">LA4057</t>
  </si>
  <si>
    <t xml:space="preserve">IL5-4</t>
  </si>
  <si>
    <t xml:space="preserve">LA4058</t>
  </si>
  <si>
    <t xml:space="preserve">IL5-5</t>
  </si>
  <si>
    <t xml:space="preserve">LA4059</t>
  </si>
  <si>
    <r>
      <rPr>
        <sz val="10.5"/>
        <color rgb="FF000000"/>
        <rFont val="Times New Roman"/>
        <family val="1"/>
      </rPr>
      <t xml:space="preserve">IL6-1</t>
    </r>
    <r>
      <rPr>
        <vertAlign val="superscript"/>
        <sz val="10.5"/>
        <color rgb="FF000000"/>
        <rFont val="Times New Roman"/>
        <family val="1"/>
      </rPr>
      <t xml:space="preserve">N</t>
    </r>
  </si>
  <si>
    <t xml:space="preserve">LA3501/LA4060</t>
  </si>
  <si>
    <t xml:space="preserve">IL6-2</t>
  </si>
  <si>
    <t xml:space="preserve">LA4062</t>
  </si>
  <si>
    <r>
      <rPr>
        <sz val="10.5"/>
        <color rgb="FF000000"/>
        <rFont val="Times New Roman"/>
        <family val="1"/>
      </rPr>
      <t xml:space="preserve">IL6-3</t>
    </r>
    <r>
      <rPr>
        <vertAlign val="superscript"/>
        <sz val="10.5"/>
        <color rgb="FF000000"/>
        <rFont val="Times New Roman"/>
        <family val="1"/>
      </rPr>
      <t xml:space="preserve">S</t>
    </r>
  </si>
  <si>
    <t xml:space="preserve">LA4063</t>
  </si>
  <si>
    <t xml:space="preserve">IL6-4</t>
  </si>
  <si>
    <t xml:space="preserve">LA4064</t>
  </si>
  <si>
    <t xml:space="preserve">IL7-1</t>
  </si>
  <si>
    <t xml:space="preserve">LA3505/LA4065</t>
  </si>
  <si>
    <t xml:space="preserve">IL7-2</t>
  </si>
  <si>
    <t xml:space="preserve">LA4066</t>
  </si>
  <si>
    <t xml:space="preserve">IL7-3</t>
  </si>
  <si>
    <t xml:space="preserve">LA4067</t>
  </si>
  <si>
    <r>
      <rPr>
        <sz val="10.5"/>
        <color rgb="FF000000"/>
        <rFont val="Times New Roman"/>
        <family val="1"/>
      </rPr>
      <t xml:space="preserve">IL7-4</t>
    </r>
    <r>
      <rPr>
        <vertAlign val="superscript"/>
        <sz val="10.5"/>
        <color rgb="FF000000"/>
        <rFont val="Times New Roman"/>
        <family val="1"/>
      </rPr>
      <t xml:space="preserve">S</t>
    </r>
  </si>
  <si>
    <t xml:space="preserve">LA4068</t>
  </si>
  <si>
    <t xml:space="preserve">IL7-4-1</t>
  </si>
  <si>
    <t xml:space="preserve">LA4069</t>
  </si>
  <si>
    <t xml:space="preserve">IL7-5</t>
  </si>
  <si>
    <t xml:space="preserve">LA4070</t>
  </si>
  <si>
    <t xml:space="preserve">IL7-5-5</t>
  </si>
  <si>
    <t xml:space="preserve">LA4071</t>
  </si>
  <si>
    <r>
      <rPr>
        <sz val="10.5"/>
        <color rgb="FF000000"/>
        <rFont val="Times New Roman"/>
        <family val="1"/>
      </rPr>
      <t xml:space="preserve">IL8-1</t>
    </r>
    <r>
      <rPr>
        <vertAlign val="superscript"/>
        <sz val="10.5"/>
        <color rgb="FF000000"/>
        <rFont val="Times New Roman"/>
        <family val="1"/>
      </rPr>
      <t xml:space="preserve">S</t>
    </r>
  </si>
  <si>
    <t xml:space="preserve">LA4072</t>
  </si>
  <si>
    <t xml:space="preserve">IL8-1-1</t>
  </si>
  <si>
    <t xml:space="preserve">LA4073</t>
  </si>
  <si>
    <t xml:space="preserve">IL8-1-3</t>
  </si>
  <si>
    <t xml:space="preserve">LA4074</t>
  </si>
  <si>
    <t xml:space="preserve">IL8-2</t>
  </si>
  <si>
    <t xml:space="preserve">LA4075</t>
  </si>
  <si>
    <t xml:space="preserve">IL8-2-1</t>
  </si>
  <si>
    <t xml:space="preserve">LA4076</t>
  </si>
  <si>
    <t xml:space="preserve">IL8-3</t>
  </si>
  <si>
    <t xml:space="preserve">LA4077</t>
  </si>
  <si>
    <t xml:space="preserve">IL8-3-1</t>
  </si>
  <si>
    <t xml:space="preserve">LA4078</t>
  </si>
  <si>
    <t xml:space="preserve">IL9-1</t>
  </si>
  <si>
    <t xml:space="preserve">LA4079</t>
  </si>
  <si>
    <t xml:space="preserve">IL9-1-2</t>
  </si>
  <si>
    <t xml:space="preserve">LA4080</t>
  </si>
  <si>
    <t xml:space="preserve">IL9-1-3</t>
  </si>
  <si>
    <t xml:space="preserve">LA4081</t>
  </si>
  <si>
    <t xml:space="preserve">IL9-2</t>
  </si>
  <si>
    <t xml:space="preserve">LA4082</t>
  </si>
  <si>
    <t xml:space="preserve">IL9-2-5</t>
  </si>
  <si>
    <t xml:space="preserve">LA4083</t>
  </si>
  <si>
    <r>
      <rPr>
        <sz val="10.5"/>
        <color rgb="FF000000"/>
        <rFont val="Times New Roman"/>
        <family val="1"/>
      </rPr>
      <t xml:space="preserve">IL9-2-6</t>
    </r>
    <r>
      <rPr>
        <vertAlign val="superscript"/>
        <sz val="10.5"/>
        <color rgb="FF000000"/>
        <rFont val="Times New Roman"/>
        <family val="1"/>
      </rPr>
      <t xml:space="preserve">S</t>
    </r>
  </si>
  <si>
    <t xml:space="preserve">LA4084</t>
  </si>
  <si>
    <t xml:space="preserve">IL9-3</t>
  </si>
  <si>
    <t xml:space="preserve">LA4085</t>
  </si>
  <si>
    <t xml:space="preserve">IL9-3-1</t>
  </si>
  <si>
    <t xml:space="preserve">LA4086</t>
  </si>
  <si>
    <t xml:space="preserve">IL9-3-2</t>
  </si>
  <si>
    <t xml:space="preserve">LA4087</t>
  </si>
  <si>
    <t xml:space="preserve">IL10-1</t>
  </si>
  <si>
    <t xml:space="preserve">LA4088</t>
  </si>
  <si>
    <t xml:space="preserve">IL10-1-1</t>
  </si>
  <si>
    <t xml:space="preserve">LA4089</t>
  </si>
  <si>
    <r>
      <rPr>
        <sz val="10.5"/>
        <color rgb="FF000000"/>
        <rFont val="Times New Roman"/>
        <family val="1"/>
      </rPr>
      <t xml:space="preserve">IL10-2</t>
    </r>
    <r>
      <rPr>
        <vertAlign val="superscript"/>
        <sz val="10.5"/>
        <color rgb="FF000000"/>
        <rFont val="Times New Roman"/>
        <family val="1"/>
      </rPr>
      <t xml:space="preserve">S</t>
    </r>
  </si>
  <si>
    <t xml:space="preserve">LA4090</t>
  </si>
  <si>
    <t xml:space="preserve">IL10-2-2</t>
  </si>
  <si>
    <t xml:space="preserve">LA4091</t>
  </si>
  <si>
    <r>
      <rPr>
        <sz val="10.5"/>
        <color rgb="FF000000"/>
        <rFont val="Times New Roman"/>
        <family val="1"/>
      </rPr>
      <t xml:space="preserve">IL10-3</t>
    </r>
    <r>
      <rPr>
        <vertAlign val="superscript"/>
        <sz val="10.5"/>
        <color rgb="FF000000"/>
        <rFont val="Times New Roman"/>
        <family val="1"/>
      </rPr>
      <t xml:space="preserve">N</t>
    </r>
  </si>
  <si>
    <t xml:space="preserve">LA3518/LA4092</t>
  </si>
  <si>
    <t xml:space="preserve">IL11-1</t>
  </si>
  <si>
    <t xml:space="preserve">LA4093</t>
  </si>
  <si>
    <t xml:space="preserve">IL11-2</t>
  </si>
  <si>
    <t xml:space="preserve">LA4094</t>
  </si>
  <si>
    <t xml:space="preserve">IL11-3</t>
  </si>
  <si>
    <t xml:space="preserve">LA4095</t>
  </si>
  <si>
    <t xml:space="preserve">IL11-4</t>
  </si>
  <si>
    <t xml:space="preserve">LA4096</t>
  </si>
  <si>
    <t xml:space="preserve">IL11-4-1</t>
  </si>
  <si>
    <t xml:space="preserve">LA4097</t>
  </si>
  <si>
    <t xml:space="preserve">IL12-1</t>
  </si>
  <si>
    <t xml:space="preserve">LA4098</t>
  </si>
  <si>
    <t xml:space="preserve">IL12-1-1</t>
  </si>
  <si>
    <t xml:space="preserve">LA4099</t>
  </si>
  <si>
    <t xml:space="preserve">IL12-2</t>
  </si>
  <si>
    <t xml:space="preserve">LA4100</t>
  </si>
  <si>
    <r>
      <rPr>
        <sz val="10.5"/>
        <color rgb="FF000000"/>
        <rFont val="Times New Roman"/>
        <family val="1"/>
      </rPr>
      <t xml:space="preserve">IL12-3</t>
    </r>
    <r>
      <rPr>
        <vertAlign val="superscript"/>
        <sz val="10.5"/>
        <color rgb="FF000000"/>
        <rFont val="Times New Roman"/>
        <family val="1"/>
      </rPr>
      <t xml:space="preserve">L</t>
    </r>
  </si>
  <si>
    <t xml:space="preserve">LA4101</t>
  </si>
  <si>
    <r>
      <rPr>
        <sz val="10.5"/>
        <color rgb="FF000000"/>
        <rFont val="Times New Roman"/>
        <family val="1"/>
      </rPr>
      <t xml:space="preserve">IL12-3-1</t>
    </r>
    <r>
      <rPr>
        <vertAlign val="superscript"/>
        <sz val="10.5"/>
        <color rgb="FF000000"/>
        <rFont val="Times New Roman"/>
        <family val="1"/>
      </rPr>
      <t xml:space="preserve">L</t>
    </r>
  </si>
  <si>
    <t xml:space="preserve">LA4102</t>
  </si>
  <si>
    <r>
      <rPr>
        <sz val="10.5"/>
        <color rgb="FF000000"/>
        <rFont val="Times New Roman"/>
        <family val="1"/>
      </rPr>
      <t xml:space="preserve">IL12-4</t>
    </r>
    <r>
      <rPr>
        <vertAlign val="superscript"/>
        <sz val="10.5"/>
        <color rgb="FF000000"/>
        <rFont val="Times New Roman"/>
        <family val="1"/>
      </rPr>
      <t xml:space="preserve">S</t>
    </r>
  </si>
  <si>
    <t xml:space="preserve">LA4103</t>
  </si>
  <si>
    <t xml:space="preserve">IL12-4-1</t>
  </si>
  <si>
    <t xml:space="preserve">RPS: relative physical size (introgression euchromatin physical size/ chromosome euchromatin physical size); RGS: relative genetic size (introgression euchromatin CM/chromosome euchromatin CM), euchromatin and heterochromatin regions were based on previous reports.
S: shorter than the bin defined by the RFLPs; L: longer than the bin defined by the RFLPs; N: not detected.
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_ "/>
  </numFmts>
  <fonts count="12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Times New Roman"/>
      <family val="1"/>
    </font>
    <font>
      <sz val="12"/>
      <color rgb="FF000000"/>
      <name val="Times New Roman"/>
      <family val="1"/>
    </font>
    <font>
      <i val="true"/>
      <sz val="12"/>
      <color rgb="FF000000"/>
      <name val="Times New Roman"/>
      <family val="1"/>
    </font>
    <font>
      <sz val="10.5"/>
      <color rgb="FF000000"/>
      <name val="Times New Roman"/>
      <family val="1"/>
    </font>
    <font>
      <sz val="10.5"/>
      <name val="Times New Roman"/>
      <family val="1"/>
    </font>
    <font>
      <sz val="10"/>
      <name val="Times New Roman"/>
      <family val="1"/>
    </font>
    <font>
      <vertAlign val="superscript"/>
      <sz val="10.5"/>
      <color rgb="FF000000"/>
      <name val="Times New Roman"/>
      <family val="1"/>
    </font>
    <font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/>
      <bottom style="thick"/>
      <diagonal/>
    </border>
    <border diagonalUp="false" diagonalDown="false">
      <left/>
      <right/>
      <top style="thick"/>
      <bottom style="thick"/>
      <diagonal/>
    </border>
    <border diagonalUp="false" diagonalDown="false">
      <left/>
      <right/>
      <top style="thick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5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7" fillId="0" borderId="2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8" fillId="0" borderId="2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5" fontId="8" fillId="0" borderId="0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9" fillId="0" borderId="0" xfId="0" applyFont="true" applyBorder="false" applyAlignment="true" applyProtection="false">
      <alignment horizontal="center" vertical="top" textRotation="0" wrapText="tru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top" textRotation="0" wrapText="tru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5" fontId="9" fillId="0" borderId="1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7" fillId="0" borderId="3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11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79"/>
  <sheetViews>
    <sheetView showFormulas="false" showGridLines="fals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17" activeCellId="0" sqref="D17"/>
    </sheetView>
  </sheetViews>
  <sheetFormatPr defaultColWidth="8.96875" defaultRowHeight="15" zeroHeight="false" outlineLevelRow="0" outlineLevelCol="0"/>
  <cols>
    <col collapsed="false" customWidth="true" hidden="false" outlineLevel="0" max="2" min="1" style="1" width="17.49"/>
    <col collapsed="false" customWidth="true" hidden="false" outlineLevel="0" max="3" min="3" style="2" width="18.49"/>
    <col collapsed="false" customWidth="true" hidden="false" outlineLevel="0" max="5" min="4" style="2" width="17.49"/>
    <col collapsed="false" customWidth="false" hidden="false" outlineLevel="0" max="7" min="6" style="1" width="8.99"/>
  </cols>
  <sheetData>
    <row r="1" customFormat="false" ht="39" hidden="false" customHeight="true" outlineLevel="0" collapsed="false">
      <c r="A1" s="3" t="s">
        <v>0</v>
      </c>
      <c r="B1" s="3"/>
      <c r="C1" s="3"/>
      <c r="D1" s="3"/>
      <c r="E1" s="3"/>
    </row>
    <row r="2" customFormat="false" ht="28.5" hidden="false" customHeight="false" outlineLevel="0" collapsed="false">
      <c r="A2" s="4" t="s">
        <v>1</v>
      </c>
      <c r="B2" s="4" t="s">
        <v>2</v>
      </c>
      <c r="C2" s="5" t="s">
        <v>3</v>
      </c>
      <c r="D2" s="5" t="s">
        <v>4</v>
      </c>
      <c r="E2" s="5" t="s">
        <v>5</v>
      </c>
    </row>
    <row r="3" customFormat="false" ht="15.75" hidden="false" customHeight="false" outlineLevel="0" collapsed="false">
      <c r="A3" s="6" t="s">
        <v>6</v>
      </c>
      <c r="B3" s="6" t="s">
        <v>7</v>
      </c>
      <c r="C3" s="7" t="n">
        <v>48</v>
      </c>
      <c r="D3" s="8" t="n">
        <v>41.4918414918415</v>
      </c>
      <c r="E3" s="7" t="n">
        <v>1.15685393258427</v>
      </c>
    </row>
    <row r="4" customFormat="false" ht="15" hidden="false" customHeight="false" outlineLevel="0" collapsed="false">
      <c r="A4" s="6" t="s">
        <v>8</v>
      </c>
      <c r="B4" s="6" t="s">
        <v>9</v>
      </c>
      <c r="C4" s="9" t="n">
        <v>3.09709596975304</v>
      </c>
      <c r="D4" s="8" t="n">
        <v>4.27350427350427</v>
      </c>
      <c r="E4" s="9" t="n">
        <v>0.724720456922211</v>
      </c>
    </row>
    <row r="5" customFormat="false" ht="15" hidden="false" customHeight="false" outlineLevel="0" collapsed="false">
      <c r="A5" s="6" t="s">
        <v>10</v>
      </c>
      <c r="B5" s="6" t="s">
        <v>11</v>
      </c>
      <c r="C5" s="9" t="n">
        <v>14.6850615396991</v>
      </c>
      <c r="D5" s="8" t="n">
        <v>6.91530691530692</v>
      </c>
      <c r="E5" s="9" t="n">
        <v>2.12355889905537</v>
      </c>
    </row>
    <row r="6" customFormat="false" ht="15" hidden="false" customHeight="false" outlineLevel="0" collapsed="false">
      <c r="A6" s="6" t="s">
        <v>12</v>
      </c>
      <c r="B6" s="6" t="s">
        <v>13</v>
      </c>
      <c r="C6" s="9" t="n">
        <v>42.0843053656182</v>
      </c>
      <c r="D6" s="8" t="n">
        <v>33.7995337995338</v>
      </c>
      <c r="E6" s="9" t="n">
        <v>1.24511496564484</v>
      </c>
    </row>
    <row r="7" customFormat="false" ht="15" hidden="false" customHeight="false" outlineLevel="0" collapsed="false">
      <c r="A7" s="6" t="s">
        <v>14</v>
      </c>
      <c r="B7" s="6" t="s">
        <v>15</v>
      </c>
      <c r="C7" s="9" t="n">
        <v>30.8704046335773</v>
      </c>
      <c r="D7" s="8" t="n">
        <v>28.5159285159285</v>
      </c>
      <c r="E7" s="9" t="n">
        <v>1.08256705077422</v>
      </c>
    </row>
    <row r="8" customFormat="false" ht="15" hidden="false" customHeight="false" outlineLevel="0" collapsed="false">
      <c r="A8" s="6" t="s">
        <v>16</v>
      </c>
      <c r="B8" s="6" t="s">
        <v>17</v>
      </c>
      <c r="C8" s="9" t="n">
        <v>26.6108921245274</v>
      </c>
      <c r="D8" s="8" t="n">
        <v>30.8469308469309</v>
      </c>
      <c r="E8" s="9" t="n">
        <v>0.862675520510498</v>
      </c>
    </row>
    <row r="9" customFormat="false" ht="15" hidden="false" customHeight="false" outlineLevel="0" collapsed="false">
      <c r="A9" s="6" t="s">
        <v>18</v>
      </c>
      <c r="B9" s="6" t="s">
        <v>19</v>
      </c>
      <c r="C9" s="9" t="n">
        <v>2.81151958812646</v>
      </c>
      <c r="D9" s="8" t="n">
        <v>3.18570318570319</v>
      </c>
      <c r="E9" s="9" t="n">
        <v>0.882542856077744</v>
      </c>
    </row>
    <row r="10" customFormat="false" ht="16.5" hidden="false" customHeight="false" outlineLevel="0" collapsed="false">
      <c r="A10" s="6" t="s">
        <v>20</v>
      </c>
      <c r="B10" s="10" t="s">
        <v>21</v>
      </c>
      <c r="C10" s="7" t="s">
        <v>22</v>
      </c>
      <c r="D10" s="7" t="s">
        <v>22</v>
      </c>
      <c r="E10" s="7" t="s">
        <v>22</v>
      </c>
    </row>
    <row r="11" customFormat="false" ht="15" hidden="false" customHeight="false" outlineLevel="0" collapsed="false">
      <c r="A11" s="6" t="s">
        <v>23</v>
      </c>
      <c r="B11" s="6" t="s">
        <v>24</v>
      </c>
      <c r="C11" s="9" t="n">
        <v>3.38082864566974</v>
      </c>
      <c r="D11" s="8" t="n">
        <v>0</v>
      </c>
      <c r="E11" s="9" t="s">
        <v>25</v>
      </c>
    </row>
    <row r="12" customFormat="false" ht="15" hidden="false" customHeight="false" outlineLevel="0" collapsed="false">
      <c r="A12" s="6" t="s">
        <v>26</v>
      </c>
      <c r="B12" s="6" t="s">
        <v>27</v>
      </c>
      <c r="C12" s="9" t="n">
        <v>6.75594643214072</v>
      </c>
      <c r="D12" s="8" t="n">
        <v>5.19373454245672</v>
      </c>
      <c r="E12" s="9" t="n">
        <v>1.30078778129947</v>
      </c>
    </row>
    <row r="13" customFormat="false" ht="15" hidden="false" customHeight="false" outlineLevel="0" collapsed="false">
      <c r="A13" s="6" t="s">
        <v>28</v>
      </c>
      <c r="B13" s="6" t="s">
        <v>29</v>
      </c>
      <c r="C13" s="9" t="n">
        <v>21.89828959767</v>
      </c>
      <c r="D13" s="8" t="n">
        <v>33.4707337180544</v>
      </c>
      <c r="E13" s="9" t="n">
        <v>0.654251854235805</v>
      </c>
    </row>
    <row r="14" customFormat="false" ht="15" hidden="false" customHeight="false" outlineLevel="0" collapsed="false">
      <c r="A14" s="6" t="s">
        <v>30</v>
      </c>
      <c r="B14" s="6" t="s">
        <v>31</v>
      </c>
      <c r="C14" s="9" t="n">
        <v>19.6653436509523</v>
      </c>
      <c r="D14" s="8" t="n">
        <v>22.7535037098104</v>
      </c>
      <c r="E14" s="9" t="n">
        <v>0.86427760321033</v>
      </c>
    </row>
    <row r="15" customFormat="false" ht="15" hidden="false" customHeight="false" outlineLevel="0" collapsed="false">
      <c r="A15" s="6" t="s">
        <v>32</v>
      </c>
      <c r="B15" s="6" t="s">
        <v>33</v>
      </c>
      <c r="C15" s="9" t="n">
        <v>24.8450929442335</v>
      </c>
      <c r="D15" s="8" t="n">
        <v>36.356141797197</v>
      </c>
      <c r="E15" s="9" t="n">
        <v>0.683380901164517</v>
      </c>
    </row>
    <row r="16" customFormat="false" ht="15" hidden="false" customHeight="false" outlineLevel="0" collapsed="false">
      <c r="A16" s="6" t="s">
        <v>34</v>
      </c>
      <c r="B16" s="6" t="s">
        <v>35</v>
      </c>
      <c r="C16" s="9" t="n">
        <v>10.6735958424945</v>
      </c>
      <c r="D16" s="8" t="n">
        <v>18.4666117065128</v>
      </c>
      <c r="E16" s="9" t="n">
        <v>0.577994274863653</v>
      </c>
    </row>
    <row r="17" customFormat="false" ht="15" hidden="false" customHeight="false" outlineLevel="0" collapsed="false">
      <c r="A17" s="6" t="s">
        <v>36</v>
      </c>
      <c r="B17" s="6" t="s">
        <v>37</v>
      </c>
      <c r="C17" s="9" t="n">
        <v>3.57214242882842</v>
      </c>
      <c r="D17" s="8" t="n">
        <v>5.27617477328937</v>
      </c>
      <c r="E17" s="9" t="n">
        <v>0.677032619713886</v>
      </c>
    </row>
    <row r="18" customFormat="false" ht="15" hidden="false" customHeight="false" outlineLevel="0" collapsed="false">
      <c r="A18" s="6" t="s">
        <v>38</v>
      </c>
      <c r="B18" s="6" t="s">
        <v>39</v>
      </c>
      <c r="C18" s="9" t="n">
        <v>7.84678096151541</v>
      </c>
      <c r="D18" s="8" t="n">
        <v>19.8198198198198</v>
      </c>
      <c r="E18" s="9" t="n">
        <v>0.395905766694641</v>
      </c>
    </row>
    <row r="19" customFormat="false" ht="16.5" hidden="false" customHeight="false" outlineLevel="0" collapsed="false">
      <c r="A19" s="6" t="s">
        <v>40</v>
      </c>
      <c r="B19" s="6" t="s">
        <v>41</v>
      </c>
      <c r="C19" s="9" t="n">
        <v>36.7581824721257</v>
      </c>
      <c r="D19" s="8" t="n">
        <v>23.7510237510238</v>
      </c>
      <c r="E19" s="9" t="n">
        <v>1.54764623442984</v>
      </c>
    </row>
    <row r="20" customFormat="false" ht="15" hidden="false" customHeight="false" outlineLevel="0" collapsed="false">
      <c r="A20" s="6" t="s">
        <v>42</v>
      </c>
      <c r="B20" s="6" t="s">
        <v>43</v>
      </c>
      <c r="C20" s="9" t="n">
        <v>44.359189545618</v>
      </c>
      <c r="D20" s="8" t="n">
        <v>23.996723996724</v>
      </c>
      <c r="E20" s="9" t="n">
        <v>1.84855189198633</v>
      </c>
    </row>
    <row r="21" customFormat="false" ht="15" hidden="false" customHeight="false" outlineLevel="0" collapsed="false">
      <c r="A21" s="6" t="s">
        <v>44</v>
      </c>
      <c r="B21" s="6" t="s">
        <v>45</v>
      </c>
      <c r="C21" s="9" t="n">
        <v>34.132598009831</v>
      </c>
      <c r="D21" s="8" t="n">
        <v>34.2342342342342</v>
      </c>
      <c r="E21" s="9" t="n">
        <v>0.997031152392431</v>
      </c>
    </row>
    <row r="22" customFormat="false" ht="15" hidden="false" customHeight="false" outlineLevel="0" collapsed="false">
      <c r="A22" s="6" t="s">
        <v>46</v>
      </c>
      <c r="B22" s="6" t="s">
        <v>47</v>
      </c>
      <c r="C22" s="9" t="n">
        <v>20.6270231387124</v>
      </c>
      <c r="D22" s="8" t="n">
        <v>23.996723996724</v>
      </c>
      <c r="E22" s="9" t="n">
        <v>0.859576629773646</v>
      </c>
    </row>
    <row r="23" customFormat="false" ht="15" hidden="false" customHeight="false" outlineLevel="0" collapsed="false">
      <c r="A23" s="6" t="s">
        <v>48</v>
      </c>
      <c r="B23" s="6" t="s">
        <v>49</v>
      </c>
      <c r="C23" s="9" t="n">
        <v>29.7728706624606</v>
      </c>
      <c r="D23" s="8" t="n">
        <v>28.5838401390096</v>
      </c>
      <c r="E23" s="9" t="n">
        <v>1.04159799794809</v>
      </c>
    </row>
    <row r="24" customFormat="false" ht="15" hidden="false" customHeight="false" outlineLevel="0" collapsed="false">
      <c r="A24" s="6" t="s">
        <v>50</v>
      </c>
      <c r="B24" s="6" t="s">
        <v>51</v>
      </c>
      <c r="C24" s="9" t="n">
        <v>3.6782334384858</v>
      </c>
      <c r="D24" s="8" t="n">
        <v>0</v>
      </c>
      <c r="E24" s="9" t="s">
        <v>25</v>
      </c>
    </row>
    <row r="25" customFormat="false" ht="15" hidden="false" customHeight="false" outlineLevel="0" collapsed="false">
      <c r="A25" s="6" t="s">
        <v>52</v>
      </c>
      <c r="B25" s="6" t="s">
        <v>53</v>
      </c>
      <c r="C25" s="9" t="n">
        <v>21.3312302839117</v>
      </c>
      <c r="D25" s="8" t="n">
        <v>29.6264118158123</v>
      </c>
      <c r="E25" s="9" t="n">
        <v>0.720007215741418</v>
      </c>
    </row>
    <row r="26" customFormat="false" ht="15" hidden="false" customHeight="false" outlineLevel="0" collapsed="false">
      <c r="A26" s="6" t="s">
        <v>54</v>
      </c>
      <c r="B26" s="6" t="s">
        <v>55</v>
      </c>
      <c r="C26" s="9" t="n">
        <v>58.7570977917981</v>
      </c>
      <c r="D26" s="8" t="n">
        <v>58.9052997393571</v>
      </c>
      <c r="E26" s="9" t="n">
        <v>0.99748406428259</v>
      </c>
    </row>
    <row r="27" customFormat="false" ht="16.5" hidden="false" customHeight="false" outlineLevel="0" collapsed="false">
      <c r="A27" s="6" t="s">
        <v>56</v>
      </c>
      <c r="B27" s="10" t="s">
        <v>57</v>
      </c>
      <c r="C27" s="9" t="n">
        <v>17.5331230283912</v>
      </c>
      <c r="D27" s="8" t="n">
        <v>8.86185925282363</v>
      </c>
      <c r="E27" s="9" t="n">
        <v>1.97849260839983</v>
      </c>
    </row>
    <row r="28" customFormat="false" ht="15" hidden="false" customHeight="false" outlineLevel="0" collapsed="false">
      <c r="A28" s="6" t="s">
        <v>58</v>
      </c>
      <c r="B28" s="10" t="s">
        <v>59</v>
      </c>
      <c r="C28" s="9" t="n">
        <v>20.2334384858044</v>
      </c>
      <c r="D28" s="8" t="n">
        <v>20.7645525629887</v>
      </c>
      <c r="E28" s="9" t="n">
        <v>0.974422079379117</v>
      </c>
    </row>
    <row r="29" customFormat="false" ht="15" hidden="false" customHeight="false" outlineLevel="0" collapsed="false">
      <c r="A29" s="6" t="s">
        <v>60</v>
      </c>
      <c r="B29" s="6" t="s">
        <v>61</v>
      </c>
      <c r="C29" s="9" t="n">
        <v>12.6893939393939</v>
      </c>
      <c r="D29" s="8" t="n">
        <v>14.5178764897075</v>
      </c>
      <c r="E29" s="9" t="n">
        <v>0.87405303030303</v>
      </c>
    </row>
    <row r="30" customFormat="false" ht="16.5" hidden="false" customHeight="false" outlineLevel="0" collapsed="false">
      <c r="A30" s="6" t="s">
        <v>62</v>
      </c>
      <c r="B30" s="6" t="s">
        <v>63</v>
      </c>
      <c r="C30" s="9" t="n">
        <v>58.7121212121212</v>
      </c>
      <c r="D30" s="8" t="n">
        <v>41.3867822318527</v>
      </c>
      <c r="E30" s="9" t="n">
        <v>1.41862010153895</v>
      </c>
    </row>
    <row r="31" customFormat="false" ht="15" hidden="false" customHeight="false" outlineLevel="0" collapsed="false">
      <c r="A31" s="6" t="s">
        <v>64</v>
      </c>
      <c r="B31" s="6" t="s">
        <v>65</v>
      </c>
      <c r="C31" s="9" t="n">
        <v>16.3555194805195</v>
      </c>
      <c r="D31" s="8" t="n">
        <v>28.169014084507</v>
      </c>
      <c r="E31" s="9" t="n">
        <v>0.580620941558442</v>
      </c>
    </row>
    <row r="32" customFormat="false" ht="15" hidden="false" customHeight="false" outlineLevel="0" collapsed="false">
      <c r="A32" s="6" t="s">
        <v>66</v>
      </c>
      <c r="B32" s="6" t="s">
        <v>67</v>
      </c>
      <c r="C32" s="9" t="n">
        <v>8.92857142857143</v>
      </c>
      <c r="D32" s="8" t="n">
        <v>16.0346695557963</v>
      </c>
      <c r="E32" s="9" t="n">
        <v>0.556829150579151</v>
      </c>
    </row>
    <row r="33" customFormat="false" ht="15" hidden="false" customHeight="false" outlineLevel="0" collapsed="false">
      <c r="A33" s="6" t="s">
        <v>68</v>
      </c>
      <c r="B33" s="6" t="s">
        <v>69</v>
      </c>
      <c r="C33" s="9" t="n">
        <v>12.0332792207792</v>
      </c>
      <c r="D33" s="8" t="n">
        <v>12.2426868905742</v>
      </c>
      <c r="E33" s="9" t="n">
        <v>0.98289528502471</v>
      </c>
    </row>
    <row r="34" customFormat="false" ht="16.5" hidden="false" customHeight="false" outlineLevel="0" collapsed="false">
      <c r="A34" s="6" t="s">
        <v>70</v>
      </c>
      <c r="B34" s="6" t="s">
        <v>71</v>
      </c>
      <c r="C34" s="7" t="s">
        <v>22</v>
      </c>
      <c r="D34" s="7" t="s">
        <v>22</v>
      </c>
      <c r="E34" s="7" t="s">
        <v>22</v>
      </c>
    </row>
    <row r="35" customFormat="false" ht="15" hidden="false" customHeight="false" outlineLevel="0" collapsed="false">
      <c r="A35" s="6" t="s">
        <v>72</v>
      </c>
      <c r="B35" s="6" t="s">
        <v>73</v>
      </c>
      <c r="C35" s="9" t="n">
        <v>35.8536208760101</v>
      </c>
      <c r="D35" s="8" t="n">
        <v>47.3963868225292</v>
      </c>
      <c r="E35" s="9" t="n">
        <v>0.756463166913128</v>
      </c>
    </row>
    <row r="36" customFormat="false" ht="16.5" hidden="false" customHeight="false" outlineLevel="0" collapsed="false">
      <c r="A36" s="6" t="s">
        <v>74</v>
      </c>
      <c r="B36" s="10" t="s">
        <v>75</v>
      </c>
      <c r="C36" s="9" t="n">
        <v>13.6342580678367</v>
      </c>
      <c r="D36" s="8" t="n">
        <v>39.5324123273114</v>
      </c>
      <c r="E36" s="9" t="n">
        <v>0.344888087146085</v>
      </c>
    </row>
    <row r="37" customFormat="false" ht="15" hidden="false" customHeight="false" outlineLevel="0" collapsed="false">
      <c r="A37" s="6" t="s">
        <v>76</v>
      </c>
      <c r="B37" s="6" t="s">
        <v>77</v>
      </c>
      <c r="C37" s="9" t="n">
        <v>4.99253692933244</v>
      </c>
      <c r="D37" s="8" t="n">
        <v>10.0956429330499</v>
      </c>
      <c r="E37" s="9" t="n">
        <v>0.494523921105455</v>
      </c>
    </row>
    <row r="38" customFormat="false" ht="15" hidden="false" customHeight="false" outlineLevel="0" collapsed="false">
      <c r="A38" s="6" t="s">
        <v>78</v>
      </c>
      <c r="B38" s="6" t="s">
        <v>79</v>
      </c>
      <c r="C38" s="9" t="n">
        <v>5.75064115210101</v>
      </c>
      <c r="D38" s="8" t="n">
        <v>15.3498871331828</v>
      </c>
      <c r="E38" s="9" t="n">
        <v>0.374637357408933</v>
      </c>
    </row>
    <row r="39" customFormat="false" ht="15" hidden="false" customHeight="false" outlineLevel="0" collapsed="false">
      <c r="A39" s="6" t="s">
        <v>80</v>
      </c>
      <c r="B39" s="6" t="s">
        <v>81</v>
      </c>
      <c r="C39" s="9" t="n">
        <v>28.6019596238574</v>
      </c>
      <c r="D39" s="8" t="n">
        <v>59.255079006772</v>
      </c>
      <c r="E39" s="9" t="n">
        <v>0.482692118604527</v>
      </c>
    </row>
    <row r="40" customFormat="false" ht="15" hidden="false" customHeight="false" outlineLevel="0" collapsed="false">
      <c r="A40" s="6" t="s">
        <v>82</v>
      </c>
      <c r="B40" s="6" t="s">
        <v>83</v>
      </c>
      <c r="C40" s="9" t="n">
        <v>21.3947524166502</v>
      </c>
      <c r="D40" s="8" t="n">
        <v>36.117381489842</v>
      </c>
      <c r="E40" s="9" t="n">
        <v>0.592367207536003</v>
      </c>
    </row>
    <row r="41" customFormat="false" ht="16.5" hidden="false" customHeight="false" outlineLevel="0" collapsed="false">
      <c r="A41" s="6" t="s">
        <v>84</v>
      </c>
      <c r="B41" s="10" t="s">
        <v>85</v>
      </c>
      <c r="C41" s="9" t="n">
        <v>10.1071874794503</v>
      </c>
      <c r="D41" s="8" t="n">
        <v>54.5146726862303</v>
      </c>
      <c r="E41" s="9" t="n">
        <v>0.185403066393228</v>
      </c>
    </row>
    <row r="42" customFormat="false" ht="15" hidden="false" customHeight="false" outlineLevel="0" collapsed="false">
      <c r="A42" s="6" t="s">
        <v>86</v>
      </c>
      <c r="B42" s="6" t="s">
        <v>87</v>
      </c>
      <c r="C42" s="9" t="n">
        <v>70.7240086802131</v>
      </c>
      <c r="D42" s="8" t="n">
        <v>34.7629796839729</v>
      </c>
      <c r="E42" s="9" t="n">
        <v>2.03446336658016</v>
      </c>
    </row>
    <row r="43" customFormat="false" ht="15" hidden="false" customHeight="false" outlineLevel="0" collapsed="false">
      <c r="A43" s="6" t="s">
        <v>88</v>
      </c>
      <c r="B43" s="6" t="s">
        <v>89</v>
      </c>
      <c r="C43" s="9" t="n">
        <v>10.5</v>
      </c>
      <c r="D43" s="8" t="n">
        <v>11.8510158013544</v>
      </c>
      <c r="E43" s="9" t="n">
        <v>0.85285410540885</v>
      </c>
    </row>
    <row r="44" customFormat="false" ht="15" hidden="false" customHeight="false" outlineLevel="0" collapsed="false">
      <c r="A44" s="6" t="s">
        <v>90</v>
      </c>
      <c r="B44" s="6" t="s">
        <v>91</v>
      </c>
      <c r="C44" s="9" t="n">
        <v>9.46603537844414</v>
      </c>
      <c r="D44" s="8" t="n">
        <v>11.8510158013544</v>
      </c>
      <c r="E44" s="9" t="n">
        <v>0.798753080504905</v>
      </c>
    </row>
    <row r="45" customFormat="false" ht="16.5" hidden="false" customHeight="false" outlineLevel="0" collapsed="false">
      <c r="A45" s="6" t="s">
        <v>92</v>
      </c>
      <c r="B45" s="10" t="s">
        <v>93</v>
      </c>
      <c r="C45" s="9" t="n">
        <v>34.0863479648021</v>
      </c>
      <c r="D45" s="8" t="n">
        <v>34.9665924276169</v>
      </c>
      <c r="E45" s="9" t="n">
        <v>0.974826129694023</v>
      </c>
    </row>
    <row r="46" customFormat="false" ht="15" hidden="false" customHeight="false" outlineLevel="0" collapsed="false">
      <c r="A46" s="6" t="s">
        <v>94</v>
      </c>
      <c r="B46" s="6" t="s">
        <v>95</v>
      </c>
      <c r="C46" s="9" t="n">
        <v>34.0863479648021</v>
      </c>
      <c r="D46" s="8" t="n">
        <v>13.2516703786192</v>
      </c>
      <c r="E46" s="9" t="n">
        <v>2.57223029179767</v>
      </c>
    </row>
    <row r="47" customFormat="false" ht="15" hidden="false" customHeight="false" outlineLevel="0" collapsed="false">
      <c r="A47" s="6" t="s">
        <v>96</v>
      </c>
      <c r="B47" s="6" t="s">
        <v>97</v>
      </c>
      <c r="C47" s="9" t="n">
        <v>15.2987186744198</v>
      </c>
      <c r="D47" s="8" t="n">
        <v>0</v>
      </c>
      <c r="E47" s="9" t="s">
        <v>25</v>
      </c>
    </row>
    <row r="48" customFormat="false" ht="15" hidden="false" customHeight="false" outlineLevel="0" collapsed="false">
      <c r="A48" s="6" t="s">
        <v>98</v>
      </c>
      <c r="B48" s="6" t="s">
        <v>99</v>
      </c>
      <c r="C48" s="9" t="n">
        <v>44.3163690629342</v>
      </c>
      <c r="D48" s="8" t="n">
        <v>60.5790645879733</v>
      </c>
      <c r="E48" s="9" t="n">
        <v>0.731545945193289</v>
      </c>
    </row>
    <row r="49" customFormat="false" ht="15" hidden="false" customHeight="false" outlineLevel="0" collapsed="false">
      <c r="A49" s="6" t="s">
        <v>100</v>
      </c>
      <c r="B49" s="6" t="s">
        <v>101</v>
      </c>
      <c r="C49" s="9" t="n">
        <v>36.4225801471723</v>
      </c>
      <c r="D49" s="8" t="n">
        <v>34.9665924276169</v>
      </c>
      <c r="E49" s="9" t="n">
        <v>1.04163939401786</v>
      </c>
    </row>
    <row r="50" customFormat="false" ht="15" hidden="false" customHeight="false" outlineLevel="0" collapsed="false">
      <c r="A50" s="6" t="s">
        <v>102</v>
      </c>
      <c r="B50" s="6" t="s">
        <v>103</v>
      </c>
      <c r="C50" s="9" t="n">
        <v>18.6950033448258</v>
      </c>
      <c r="D50" s="8" t="n">
        <v>37.3051224944321</v>
      </c>
      <c r="E50" s="9" t="n">
        <v>0.501137701601599</v>
      </c>
    </row>
    <row r="51" customFormat="false" ht="15" hidden="false" customHeight="false" outlineLevel="0" collapsed="false">
      <c r="A51" s="6" t="s">
        <v>104</v>
      </c>
      <c r="B51" s="6" t="s">
        <v>105</v>
      </c>
      <c r="C51" s="9" t="n">
        <v>3.99320743065919</v>
      </c>
      <c r="D51" s="8" t="n">
        <v>6.34743875278397</v>
      </c>
      <c r="E51" s="9" t="n">
        <v>0.629105311005605</v>
      </c>
    </row>
    <row r="52" customFormat="false" ht="15" hidden="false" customHeight="false" outlineLevel="0" collapsed="false">
      <c r="A52" s="6" t="s">
        <v>106</v>
      </c>
      <c r="B52" s="6" t="s">
        <v>107</v>
      </c>
      <c r="C52" s="9" t="n">
        <v>32.3255470136014</v>
      </c>
      <c r="D52" s="8" t="n">
        <v>41.0632447296059</v>
      </c>
      <c r="E52" s="9" t="n">
        <v>0.787213656067838</v>
      </c>
    </row>
    <row r="53" customFormat="false" ht="15" hidden="false" customHeight="false" outlineLevel="0" collapsed="false">
      <c r="A53" s="6" t="s">
        <v>108</v>
      </c>
      <c r="B53" s="6" t="s">
        <v>109</v>
      </c>
      <c r="C53" s="9" t="n">
        <v>14.8285038438794</v>
      </c>
      <c r="D53" s="8" t="n">
        <v>16.4986251145738</v>
      </c>
      <c r="E53" s="9" t="n">
        <v>0.89877209409291</v>
      </c>
    </row>
    <row r="54" customFormat="false" ht="15" hidden="false" customHeight="false" outlineLevel="0" collapsed="false">
      <c r="A54" s="6" t="s">
        <v>110</v>
      </c>
      <c r="B54" s="6" t="s">
        <v>111</v>
      </c>
      <c r="C54" s="9" t="n">
        <v>31.5419869899468</v>
      </c>
      <c r="D54" s="8" t="n">
        <v>32.9055912007333</v>
      </c>
      <c r="E54" s="9" t="n">
        <v>0.958560106017603</v>
      </c>
    </row>
    <row r="55" customFormat="false" ht="15" hidden="false" customHeight="false" outlineLevel="0" collapsed="false">
      <c r="A55" s="6" t="s">
        <v>112</v>
      </c>
      <c r="B55" s="10" t="s">
        <v>113</v>
      </c>
      <c r="C55" s="9" t="n">
        <v>42.0978710821999</v>
      </c>
      <c r="D55" s="8" t="n">
        <v>34.0971585701192</v>
      </c>
      <c r="E55" s="9" t="n">
        <v>1.23464455243764</v>
      </c>
    </row>
    <row r="56" customFormat="false" ht="15" hidden="false" customHeight="false" outlineLevel="0" collapsed="false">
      <c r="A56" s="6" t="s">
        <v>114</v>
      </c>
      <c r="B56" s="10" t="s">
        <v>115</v>
      </c>
      <c r="C56" s="9" t="n">
        <v>7.09639266706091</v>
      </c>
      <c r="D56" s="8" t="n">
        <v>9.25756186984418</v>
      </c>
      <c r="E56" s="9" t="n">
        <v>0.766550930669649</v>
      </c>
    </row>
    <row r="57" customFormat="false" ht="16.5" hidden="false" customHeight="false" outlineLevel="0" collapsed="false">
      <c r="A57" s="6" t="s">
        <v>116</v>
      </c>
      <c r="B57" s="10" t="s">
        <v>117</v>
      </c>
      <c r="C57" s="9" t="n">
        <v>7.17770549970432</v>
      </c>
      <c r="D57" s="8" t="n">
        <v>7.974335472044</v>
      </c>
      <c r="E57" s="9" t="n">
        <v>0.900100770135335</v>
      </c>
    </row>
    <row r="58" customFormat="false" ht="15" hidden="false" customHeight="false" outlineLevel="0" collapsed="false">
      <c r="A58" s="6" t="s">
        <v>118</v>
      </c>
      <c r="B58" s="6" t="s">
        <v>119</v>
      </c>
      <c r="C58" s="9" t="n">
        <v>44</v>
      </c>
      <c r="D58" s="8" t="n">
        <v>41.1549037580202</v>
      </c>
      <c r="E58" s="9" t="n">
        <v>1.1</v>
      </c>
    </row>
    <row r="59" customFormat="false" ht="15" hidden="false" customHeight="false" outlineLevel="0" collapsed="false">
      <c r="A59" s="6" t="s">
        <v>120</v>
      </c>
      <c r="B59" s="6" t="s">
        <v>121</v>
      </c>
      <c r="C59" s="9" t="n">
        <v>29.1395623891189</v>
      </c>
      <c r="D59" s="8" t="n">
        <v>27.5893675527039</v>
      </c>
      <c r="E59" s="9" t="n">
        <v>1.05618812513384</v>
      </c>
    </row>
    <row r="60" customFormat="false" ht="15" hidden="false" customHeight="false" outlineLevel="0" collapsed="false">
      <c r="A60" s="6" t="s">
        <v>122</v>
      </c>
      <c r="B60" s="6" t="s">
        <v>123</v>
      </c>
      <c r="C60" s="9" t="n">
        <v>18.9015375517445</v>
      </c>
      <c r="D60" s="8" t="n">
        <v>17.5068744271311</v>
      </c>
      <c r="E60" s="9" t="n">
        <v>1.07966374183001</v>
      </c>
    </row>
    <row r="61" customFormat="false" ht="15" hidden="false" customHeight="false" outlineLevel="0" collapsed="false">
      <c r="A61" s="6" t="s">
        <v>124</v>
      </c>
      <c r="B61" s="6" t="s">
        <v>125</v>
      </c>
      <c r="C61" s="9" t="n">
        <v>48.3567629179331</v>
      </c>
      <c r="D61" s="8" t="n">
        <v>38.6759581881533</v>
      </c>
      <c r="E61" s="9" t="n">
        <v>1.25030549166187</v>
      </c>
    </row>
    <row r="62" customFormat="false" ht="15" hidden="false" customHeight="false" outlineLevel="0" collapsed="false">
      <c r="A62" s="6" t="s">
        <v>126</v>
      </c>
      <c r="B62" s="6" t="s">
        <v>127</v>
      </c>
      <c r="C62" s="9" t="n">
        <v>20.8776595744681</v>
      </c>
      <c r="D62" s="8" t="n">
        <v>13.9372822299652</v>
      </c>
      <c r="E62" s="9" t="n">
        <v>1.49797207446809</v>
      </c>
    </row>
    <row r="63" customFormat="false" ht="16.5" hidden="false" customHeight="false" outlineLevel="0" collapsed="false">
      <c r="A63" s="6" t="s">
        <v>128</v>
      </c>
      <c r="B63" s="10" t="s">
        <v>129</v>
      </c>
      <c r="C63" s="9" t="n">
        <v>34.431990881459</v>
      </c>
      <c r="D63" s="8" t="n">
        <v>43.9024390243903</v>
      </c>
      <c r="E63" s="9" t="n">
        <v>0.784284236744343</v>
      </c>
    </row>
    <row r="64" customFormat="false" ht="15" hidden="false" customHeight="false" outlineLevel="0" collapsed="false">
      <c r="A64" s="6" t="s">
        <v>130</v>
      </c>
      <c r="B64" s="6" t="s">
        <v>131</v>
      </c>
      <c r="C64" s="9" t="n">
        <v>12.6139817629179</v>
      </c>
      <c r="D64" s="8" t="n">
        <v>13.2404181184669</v>
      </c>
      <c r="E64" s="9" t="n">
        <v>0.952687569988802</v>
      </c>
    </row>
    <row r="65" customFormat="false" ht="16.5" hidden="false" customHeight="false" outlineLevel="0" collapsed="false">
      <c r="A65" s="6" t="s">
        <v>132</v>
      </c>
      <c r="B65" s="6" t="s">
        <v>133</v>
      </c>
      <c r="C65" s="7" t="s">
        <v>22</v>
      </c>
      <c r="D65" s="7" t="s">
        <v>22</v>
      </c>
      <c r="E65" s="7" t="s">
        <v>22</v>
      </c>
    </row>
    <row r="66" customFormat="false" ht="15" hidden="false" customHeight="false" outlineLevel="0" collapsed="false">
      <c r="A66" s="6" t="s">
        <v>134</v>
      </c>
      <c r="B66" s="6" t="s">
        <v>135</v>
      </c>
      <c r="C66" s="9" t="n">
        <v>33.8069989395546</v>
      </c>
      <c r="D66" s="8" t="n">
        <v>32.189349112426</v>
      </c>
      <c r="E66" s="9" t="n">
        <v>1.05025419499719</v>
      </c>
    </row>
    <row r="67" customFormat="false" ht="15" hidden="false" customHeight="false" outlineLevel="0" collapsed="false">
      <c r="A67" s="6" t="s">
        <v>136</v>
      </c>
      <c r="B67" s="6" t="s">
        <v>137</v>
      </c>
      <c r="C67" s="9" t="n">
        <v>54.8391657829622</v>
      </c>
      <c r="D67" s="8" t="n">
        <v>27.810650887574</v>
      </c>
      <c r="E67" s="9" t="n">
        <v>1.97187638666396</v>
      </c>
    </row>
    <row r="68" customFormat="false" ht="15" hidden="false" customHeight="false" outlineLevel="0" collapsed="false">
      <c r="A68" s="6" t="s">
        <v>138</v>
      </c>
      <c r="B68" s="10" t="s">
        <v>139</v>
      </c>
      <c r="C68" s="9" t="n">
        <v>36.2</v>
      </c>
      <c r="D68" s="8" t="n">
        <v>36.094674556213</v>
      </c>
      <c r="E68" s="9" t="n">
        <v>0.958361003424717</v>
      </c>
    </row>
    <row r="69" customFormat="false" ht="15" hidden="false" customHeight="false" outlineLevel="0" collapsed="false">
      <c r="A69" s="6" t="s">
        <v>140</v>
      </c>
      <c r="B69" s="6" t="s">
        <v>141</v>
      </c>
      <c r="C69" s="9" t="n">
        <v>11.6861081654295</v>
      </c>
      <c r="D69" s="8" t="n">
        <v>10.1775147928994</v>
      </c>
      <c r="E69" s="9" t="n">
        <v>1.14822806974278</v>
      </c>
    </row>
    <row r="70" customFormat="false" ht="15" hidden="false" customHeight="false" outlineLevel="0" collapsed="false">
      <c r="A70" s="6" t="s">
        <v>142</v>
      </c>
      <c r="B70" s="6" t="s">
        <v>143</v>
      </c>
      <c r="C70" s="9" t="n">
        <v>4.54577589254153</v>
      </c>
      <c r="D70" s="8" t="n">
        <v>5.56213017751479</v>
      </c>
      <c r="E70" s="9" t="n">
        <v>0.817272474297361</v>
      </c>
    </row>
    <row r="71" customFormat="false" ht="15" hidden="false" customHeight="false" outlineLevel="0" collapsed="false">
      <c r="A71" s="6" t="s">
        <v>144</v>
      </c>
      <c r="B71" s="6" t="s">
        <v>145</v>
      </c>
      <c r="C71" s="9" t="n">
        <v>4.832</v>
      </c>
      <c r="D71" s="8" t="n">
        <v>15.4017857142857</v>
      </c>
      <c r="E71" s="9" t="n">
        <v>0.313729855072464</v>
      </c>
    </row>
    <row r="72" customFormat="false" ht="15" hidden="false" customHeight="false" outlineLevel="0" collapsed="false">
      <c r="A72" s="6" t="s">
        <v>146</v>
      </c>
      <c r="B72" s="6" t="s">
        <v>147</v>
      </c>
      <c r="C72" s="9" t="n">
        <v>3.51288888888889</v>
      </c>
      <c r="D72" s="8" t="n">
        <v>8.25892857142857</v>
      </c>
      <c r="E72" s="9" t="n">
        <v>0.425344384384384</v>
      </c>
    </row>
    <row r="73" customFormat="false" ht="15" hidden="false" customHeight="false" outlineLevel="0" collapsed="false">
      <c r="A73" s="6" t="s">
        <v>148</v>
      </c>
      <c r="B73" s="6" t="s">
        <v>149</v>
      </c>
      <c r="C73" s="9" t="n">
        <v>35.2924444444444</v>
      </c>
      <c r="D73" s="8" t="n">
        <v>48.6607142857143</v>
      </c>
      <c r="E73" s="9" t="n">
        <v>0.725275922528033</v>
      </c>
    </row>
    <row r="74" customFormat="false" ht="16.5" hidden="false" customHeight="false" outlineLevel="0" collapsed="false">
      <c r="A74" s="6" t="s">
        <v>150</v>
      </c>
      <c r="B74" s="10" t="s">
        <v>151</v>
      </c>
      <c r="C74" s="9" t="n">
        <v>89.1875555555556</v>
      </c>
      <c r="D74" s="8" t="n">
        <v>42.96875</v>
      </c>
      <c r="E74" s="9" t="n">
        <v>2.07563765656566</v>
      </c>
    </row>
    <row r="75" customFormat="false" ht="16.5" hidden="false" customHeight="false" outlineLevel="0" collapsed="false">
      <c r="A75" s="6" t="s">
        <v>152</v>
      </c>
      <c r="B75" s="10" t="s">
        <v>153</v>
      </c>
      <c r="C75" s="9" t="n">
        <v>24.8675555555556</v>
      </c>
      <c r="D75" s="8" t="n">
        <v>4.12946428571429</v>
      </c>
      <c r="E75" s="9" t="n">
        <v>6.02198102102102</v>
      </c>
    </row>
    <row r="76" customFormat="false" ht="16.5" hidden="false" customHeight="false" outlineLevel="0" collapsed="false">
      <c r="A76" s="6" t="s">
        <v>154</v>
      </c>
      <c r="B76" s="10" t="s">
        <v>155</v>
      </c>
      <c r="C76" s="9" t="n">
        <v>3.76177777777778</v>
      </c>
      <c r="D76" s="8" t="n">
        <v>29.3526785714286</v>
      </c>
      <c r="E76" s="9" t="n">
        <v>0.12815790452049</v>
      </c>
    </row>
    <row r="77" customFormat="false" ht="14.25" hidden="false" customHeight="false" outlineLevel="0" collapsed="false">
      <c r="A77" s="11" t="s">
        <v>156</v>
      </c>
      <c r="B77" s="11" t="s">
        <v>157</v>
      </c>
      <c r="C77" s="12" t="n">
        <v>1.06666666666667</v>
      </c>
      <c r="D77" s="12" t="n">
        <v>2.00892857142857</v>
      </c>
      <c r="E77" s="12" t="n">
        <v>0.530962962962963</v>
      </c>
    </row>
    <row r="78" customFormat="false" ht="67.5" hidden="false" customHeight="true" outlineLevel="0" collapsed="false">
      <c r="A78" s="13" t="s">
        <v>158</v>
      </c>
      <c r="B78" s="13"/>
      <c r="C78" s="13"/>
      <c r="D78" s="13"/>
      <c r="E78" s="13"/>
    </row>
    <row r="79" customFormat="false" ht="15" hidden="false" customHeight="true" outlineLevel="0" collapsed="false">
      <c r="A79" s="14"/>
      <c r="B79" s="14"/>
      <c r="C79" s="14"/>
      <c r="D79" s="14"/>
      <c r="E79" s="14"/>
    </row>
  </sheetData>
  <mergeCells count="3">
    <mergeCell ref="A1:E1"/>
    <mergeCell ref="A78:E78"/>
    <mergeCell ref="A79:E79"/>
  </mergeCells>
  <conditionalFormatting sqref="E80:E65536 E2:E77">
    <cfRule type="cellIs" priority="2" operator="equal" aboveAverage="0" equalAverage="0" bottom="0" percent="0" rank="0" text="" dxfId="0">
      <formula>1</formula>
    </cfRule>
    <cfRule type="cellIs" priority="3" operator="equal" aboveAverage="0" equalAverage="0" bottom="0" percent="0" rank="0" text="" dxfId="1">
      <formula>1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3T11:21:51Z</dcterms:created>
  <dc:creator/>
  <dc:description/>
  <dc:language>en-US</dc:language>
  <cp:lastModifiedBy/>
  <dcterms:modified xsi:type="dcterms:W3CDTF">2013-09-04T04:56:33Z</dcterms:modified>
  <cp:revision>0</cp:revision>
  <dc:subject/>
  <dc:title/>
</cp:coreProperties>
</file>